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100373633\Documents\MurphyLab\Fall 2015\Cerebellar Paper\PLoS One\Submitted_Data\"/>
    </mc:Choice>
  </mc:AlternateContent>
  <bookViews>
    <workbookView xWindow="0" yWindow="0" windowWidth="22125" windowHeight="8490"/>
  </bookViews>
  <sheets>
    <sheet name="Sheet1" sheetId="1" r:id="rId1"/>
    <sheet name="Sheet2" sheetId="2" r:id="rId2"/>
    <sheet name="Sheet3" sheetId="3" r:id="rId3"/>
  </sheets>
  <calcPr calcId="152511" concurrentCalc="0"/>
</workbook>
</file>

<file path=xl/calcChain.xml><?xml version="1.0" encoding="utf-8"?>
<calcChain xmlns="http://schemas.openxmlformats.org/spreadsheetml/2006/main">
  <c r="O46" i="1" l="1"/>
  <c r="O57" i="1"/>
  <c r="N46" i="1"/>
  <c r="N57" i="1"/>
  <c r="M46" i="1"/>
  <c r="M57" i="1"/>
  <c r="J57" i="1"/>
  <c r="I57" i="1"/>
  <c r="H57" i="1"/>
  <c r="E57" i="1"/>
  <c r="D57" i="1"/>
  <c r="C57" i="1"/>
  <c r="O56" i="1"/>
  <c r="N56" i="1"/>
  <c r="M56" i="1"/>
  <c r="J56" i="1"/>
  <c r="I56" i="1"/>
  <c r="H56" i="1"/>
  <c r="E56" i="1"/>
  <c r="D56" i="1"/>
  <c r="C56" i="1"/>
  <c r="O26" i="1"/>
  <c r="N26" i="1"/>
  <c r="M26" i="1"/>
  <c r="O36" i="1"/>
  <c r="N36" i="1"/>
  <c r="M36" i="1"/>
  <c r="J36" i="1"/>
  <c r="I36" i="1"/>
  <c r="H36" i="1"/>
  <c r="E36" i="1"/>
  <c r="D36" i="1"/>
  <c r="C36" i="1"/>
  <c r="O35" i="1"/>
  <c r="N35" i="1"/>
  <c r="M35" i="1"/>
  <c r="J35" i="1"/>
  <c r="I35" i="1"/>
  <c r="H35" i="1"/>
  <c r="E35" i="1"/>
  <c r="D35" i="1"/>
  <c r="C35" i="1"/>
  <c r="O10" i="1"/>
  <c r="N10" i="1"/>
  <c r="M10" i="1"/>
  <c r="O17" i="1"/>
  <c r="N17" i="1"/>
  <c r="M17" i="1"/>
  <c r="J17" i="1"/>
  <c r="I17" i="1"/>
  <c r="H17" i="1"/>
  <c r="E17" i="1"/>
  <c r="D17" i="1"/>
  <c r="C17" i="1"/>
  <c r="O16" i="1"/>
  <c r="N16" i="1"/>
  <c r="M16" i="1"/>
  <c r="J16" i="1"/>
  <c r="I16" i="1"/>
  <c r="H16" i="1"/>
  <c r="E16" i="1"/>
  <c r="D16" i="1"/>
  <c r="C16" i="1"/>
</calcChain>
</file>

<file path=xl/sharedStrings.xml><?xml version="1.0" encoding="utf-8"?>
<sst xmlns="http://schemas.openxmlformats.org/spreadsheetml/2006/main" count="87" uniqueCount="52">
  <si>
    <t>Neck Pain Treatment</t>
  </si>
  <si>
    <t>Baseline</t>
  </si>
  <si>
    <t>Accuracy (%)</t>
  </si>
  <si>
    <t>Accuracy (No. Correct out of 80)</t>
  </si>
  <si>
    <t>AVERAGE</t>
  </si>
  <si>
    <t>STANDARD DEVIATION</t>
  </si>
  <si>
    <t>C001</t>
  </si>
  <si>
    <t>C002</t>
  </si>
  <si>
    <t>C003</t>
  </si>
  <si>
    <t>C004</t>
  </si>
  <si>
    <t>C005</t>
  </si>
  <si>
    <t>C006</t>
  </si>
  <si>
    <t>C007</t>
  </si>
  <si>
    <t>C008</t>
  </si>
  <si>
    <t>C009</t>
  </si>
  <si>
    <t>C010</t>
  </si>
  <si>
    <t>C011</t>
  </si>
  <si>
    <t>C012</t>
  </si>
  <si>
    <t>C013</t>
  </si>
  <si>
    <t>T001</t>
  </si>
  <si>
    <t>T002</t>
  </si>
  <si>
    <t>T003</t>
  </si>
  <si>
    <t>T004</t>
  </si>
  <si>
    <t>T005</t>
  </si>
  <si>
    <t>T006</t>
  </si>
  <si>
    <t>T007</t>
  </si>
  <si>
    <t>T008</t>
  </si>
  <si>
    <t>T009</t>
  </si>
  <si>
    <t>T010</t>
  </si>
  <si>
    <t>T011</t>
  </si>
  <si>
    <t>T012</t>
  </si>
  <si>
    <t>T013</t>
  </si>
  <si>
    <t>T014</t>
  </si>
  <si>
    <t>H001</t>
  </si>
  <si>
    <t>H002</t>
  </si>
  <si>
    <t>H003</t>
  </si>
  <si>
    <t>H004</t>
  </si>
  <si>
    <t>H005</t>
  </si>
  <si>
    <t>H006</t>
  </si>
  <si>
    <t>H007</t>
  </si>
  <si>
    <t>H008</t>
  </si>
  <si>
    <t>H009</t>
  </si>
  <si>
    <t>H010</t>
  </si>
  <si>
    <t>H011</t>
  </si>
  <si>
    <t>H012</t>
  </si>
  <si>
    <t>Healthy Control</t>
  </si>
  <si>
    <t>Participant Code</t>
  </si>
  <si>
    <t>Neck Pain Control</t>
  </si>
  <si>
    <t>Pre</t>
  </si>
  <si>
    <t>Post</t>
  </si>
  <si>
    <t>Response Time</t>
  </si>
  <si>
    <t xml:space="preserve">Response Ti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3" borderId="1" xfId="0" applyFill="1" applyBorder="1"/>
    <xf numFmtId="0" fontId="0" fillId="2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2" borderId="2" xfId="0" applyFill="1" applyBorder="1"/>
    <xf numFmtId="0" fontId="0" fillId="4" borderId="2" xfId="0" applyFill="1" applyBorder="1"/>
    <xf numFmtId="0" fontId="0" fillId="0" borderId="0" xfId="0" applyFill="1" applyBorder="1"/>
    <xf numFmtId="0" fontId="0" fillId="4" borderId="3" xfId="0" applyFill="1" applyBorder="1"/>
    <xf numFmtId="0" fontId="0" fillId="2" borderId="3" xfId="0" applyFill="1" applyBorder="1"/>
    <xf numFmtId="0" fontId="0" fillId="3" borderId="4" xfId="0" applyFill="1" applyBorder="1"/>
    <xf numFmtId="0" fontId="0" fillId="0" borderId="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7"/>
  <sheetViews>
    <sheetView tabSelected="1" zoomScale="70" zoomScaleNormal="70" zoomScaleSheetLayoutView="50" zoomScalePageLayoutView="90" workbookViewId="0">
      <selection activeCell="Q14" sqref="Q14"/>
    </sheetView>
  </sheetViews>
  <sheetFormatPr defaultColWidth="8.85546875" defaultRowHeight="15" x14ac:dyDescent="0.25"/>
  <cols>
    <col min="1" max="1" width="17" customWidth="1"/>
  </cols>
  <sheetData>
    <row r="1" spans="1:15" s="1" customFormat="1" x14ac:dyDescent="0.25">
      <c r="A1" s="1" t="s">
        <v>45</v>
      </c>
    </row>
    <row r="2" spans="1:15" s="2" customFormat="1" x14ac:dyDescent="0.25">
      <c r="A2" s="2" t="s">
        <v>46</v>
      </c>
      <c r="C2" s="2" t="s">
        <v>50</v>
      </c>
      <c r="H2" s="2" t="s">
        <v>2</v>
      </c>
      <c r="M2" s="2" t="s">
        <v>3</v>
      </c>
    </row>
    <row r="3" spans="1:15" s="2" customFormat="1" x14ac:dyDescent="0.25">
      <c r="C3" s="2" t="s">
        <v>1</v>
      </c>
      <c r="D3" s="2" t="s">
        <v>48</v>
      </c>
      <c r="E3" s="2" t="s">
        <v>49</v>
      </c>
      <c r="H3" s="2" t="s">
        <v>1</v>
      </c>
      <c r="I3" s="2" t="s">
        <v>48</v>
      </c>
      <c r="J3" s="2" t="s">
        <v>49</v>
      </c>
      <c r="M3" s="2" t="s">
        <v>1</v>
      </c>
      <c r="N3" s="2" t="s">
        <v>48</v>
      </c>
      <c r="O3" s="2" t="s">
        <v>49</v>
      </c>
    </row>
    <row r="4" spans="1:15" s="2" customFormat="1" x14ac:dyDescent="0.25">
      <c r="A4" s="2" t="s">
        <v>33</v>
      </c>
      <c r="C4" s="2">
        <v>925.4</v>
      </c>
      <c r="D4" s="2">
        <v>832.83749999999998</v>
      </c>
      <c r="E4" s="2">
        <v>775.42499999999995</v>
      </c>
      <c r="H4" s="2">
        <v>92.5</v>
      </c>
      <c r="I4" s="2">
        <v>95</v>
      </c>
      <c r="J4" s="2">
        <v>92.5</v>
      </c>
      <c r="M4" s="2">
        <v>74</v>
      </c>
      <c r="N4" s="2">
        <v>76</v>
      </c>
      <c r="O4" s="2">
        <v>74</v>
      </c>
    </row>
    <row r="5" spans="1:15" s="2" customFormat="1" x14ac:dyDescent="0.25">
      <c r="A5" s="2" t="s">
        <v>34</v>
      </c>
      <c r="C5" s="2">
        <v>886.5</v>
      </c>
      <c r="D5" s="2">
        <v>720.38750000000005</v>
      </c>
      <c r="E5" s="2">
        <v>627.875</v>
      </c>
      <c r="H5" s="2">
        <v>93.75</v>
      </c>
      <c r="I5" s="2">
        <v>88.75</v>
      </c>
      <c r="J5" s="2">
        <v>93.75</v>
      </c>
      <c r="M5" s="2">
        <v>75</v>
      </c>
      <c r="N5" s="2">
        <v>71</v>
      </c>
      <c r="O5" s="2">
        <v>75</v>
      </c>
    </row>
    <row r="6" spans="1:15" s="2" customFormat="1" x14ac:dyDescent="0.25">
      <c r="A6" s="2" t="s">
        <v>35</v>
      </c>
      <c r="C6" s="2">
        <v>694.73749999999995</v>
      </c>
      <c r="D6" s="2">
        <v>591.625</v>
      </c>
      <c r="E6" s="2">
        <v>631.01250000000005</v>
      </c>
      <c r="H6" s="2">
        <v>75</v>
      </c>
      <c r="I6" s="2">
        <v>90</v>
      </c>
      <c r="J6" s="2">
        <v>80</v>
      </c>
      <c r="M6" s="2">
        <v>60</v>
      </c>
      <c r="N6" s="2">
        <v>72</v>
      </c>
      <c r="O6" s="2">
        <v>64</v>
      </c>
    </row>
    <row r="7" spans="1:15" s="2" customFormat="1" x14ac:dyDescent="0.25">
      <c r="A7" s="2" t="s">
        <v>36</v>
      </c>
      <c r="C7" s="2">
        <v>723.83749999999998</v>
      </c>
      <c r="D7" s="2">
        <v>694.73749999999995</v>
      </c>
      <c r="E7" s="2">
        <v>631.66250000000002</v>
      </c>
      <c r="H7" s="2">
        <v>95</v>
      </c>
      <c r="I7" s="2">
        <v>95</v>
      </c>
      <c r="J7" s="2">
        <v>96.25</v>
      </c>
      <c r="M7" s="2">
        <v>76</v>
      </c>
      <c r="N7" s="2">
        <v>76</v>
      </c>
      <c r="O7" s="2">
        <v>77</v>
      </c>
    </row>
    <row r="8" spans="1:15" s="2" customFormat="1" x14ac:dyDescent="0.25">
      <c r="A8" s="2" t="s">
        <v>37</v>
      </c>
      <c r="C8" s="2">
        <v>1641.9880000000001</v>
      </c>
      <c r="D8" s="2">
        <v>981.61249999999995</v>
      </c>
      <c r="E8" s="2">
        <v>1010.8</v>
      </c>
      <c r="H8" s="2">
        <v>96.25</v>
      </c>
      <c r="I8" s="2">
        <v>91.25</v>
      </c>
      <c r="J8" s="2">
        <v>81.25</v>
      </c>
      <c r="M8" s="2">
        <v>77</v>
      </c>
      <c r="N8" s="2">
        <v>73</v>
      </c>
      <c r="O8" s="2">
        <v>65</v>
      </c>
    </row>
    <row r="9" spans="1:15" s="2" customFormat="1" x14ac:dyDescent="0.25">
      <c r="A9" s="2" t="s">
        <v>38</v>
      </c>
      <c r="C9" s="2">
        <v>977.97500000000002</v>
      </c>
      <c r="D9" s="2">
        <v>854.25</v>
      </c>
      <c r="E9" s="2">
        <v>564.17499999999995</v>
      </c>
      <c r="H9" s="2">
        <v>91.25</v>
      </c>
      <c r="I9" s="2">
        <v>96.25</v>
      </c>
      <c r="J9" s="2">
        <v>96.25</v>
      </c>
      <c r="M9" s="2">
        <v>73</v>
      </c>
      <c r="N9" s="2">
        <v>77</v>
      </c>
      <c r="O9" s="2">
        <v>77</v>
      </c>
    </row>
    <row r="10" spans="1:15" s="2" customFormat="1" x14ac:dyDescent="0.25">
      <c r="A10" s="2" t="s">
        <v>39</v>
      </c>
      <c r="C10" s="2">
        <v>960.53750000000002</v>
      </c>
      <c r="D10" s="2">
        <v>761.9375</v>
      </c>
      <c r="E10" s="2">
        <v>649.61249999999995</v>
      </c>
      <c r="H10" s="2">
        <v>72.5</v>
      </c>
      <c r="I10" s="2">
        <v>85</v>
      </c>
      <c r="J10" s="2">
        <v>90</v>
      </c>
      <c r="M10" s="2">
        <f>29/40*80</f>
        <v>58</v>
      </c>
      <c r="N10" s="2">
        <f>34/40*80</f>
        <v>68</v>
      </c>
      <c r="O10" s="2">
        <f>36/40*80</f>
        <v>72</v>
      </c>
    </row>
    <row r="11" spans="1:15" s="2" customFormat="1" x14ac:dyDescent="0.25">
      <c r="A11" s="2" t="s">
        <v>40</v>
      </c>
      <c r="C11" s="2">
        <v>762.23749999999995</v>
      </c>
      <c r="D11" s="2">
        <v>687.51250000000005</v>
      </c>
      <c r="E11" s="2">
        <v>592.17499999999995</v>
      </c>
      <c r="H11" s="2">
        <v>93.75</v>
      </c>
      <c r="I11" s="2">
        <v>95</v>
      </c>
      <c r="J11" s="2">
        <v>95</v>
      </c>
      <c r="M11" s="2">
        <v>75</v>
      </c>
      <c r="N11" s="2">
        <v>76</v>
      </c>
      <c r="O11" s="2">
        <v>76</v>
      </c>
    </row>
    <row r="12" spans="1:15" s="2" customFormat="1" x14ac:dyDescent="0.25">
      <c r="A12" s="2" t="s">
        <v>41</v>
      </c>
      <c r="D12" s="2">
        <v>1177.288</v>
      </c>
      <c r="E12" s="2">
        <v>749.95</v>
      </c>
      <c r="I12" s="2">
        <v>86.25</v>
      </c>
      <c r="J12" s="2">
        <v>95</v>
      </c>
      <c r="N12" s="2">
        <v>69</v>
      </c>
      <c r="O12" s="2">
        <v>76</v>
      </c>
    </row>
    <row r="13" spans="1:15" s="2" customFormat="1" x14ac:dyDescent="0.25">
      <c r="A13" s="2" t="s">
        <v>42</v>
      </c>
      <c r="C13" s="2">
        <v>631.29999999999995</v>
      </c>
      <c r="D13" s="2">
        <v>500.76249999999999</v>
      </c>
      <c r="E13" s="2">
        <v>395.02499999999998</v>
      </c>
      <c r="H13" s="2">
        <v>92.5</v>
      </c>
      <c r="I13" s="2">
        <v>91.25</v>
      </c>
      <c r="J13" s="2">
        <v>95</v>
      </c>
      <c r="M13" s="2">
        <v>74</v>
      </c>
      <c r="N13" s="2">
        <v>73</v>
      </c>
      <c r="O13" s="2">
        <v>76</v>
      </c>
    </row>
    <row r="14" spans="1:15" s="2" customFormat="1" x14ac:dyDescent="0.25">
      <c r="A14" s="2" t="s">
        <v>43</v>
      </c>
      <c r="C14" s="2">
        <v>585.71249999999998</v>
      </c>
      <c r="D14" s="2">
        <v>475.76249999999999</v>
      </c>
      <c r="E14" s="2">
        <v>489.15</v>
      </c>
      <c r="H14" s="2">
        <v>83.75</v>
      </c>
      <c r="I14" s="2">
        <v>96.25</v>
      </c>
      <c r="J14" s="2">
        <v>95</v>
      </c>
      <c r="M14" s="2">
        <v>67</v>
      </c>
      <c r="N14" s="2">
        <v>77</v>
      </c>
      <c r="O14" s="2">
        <v>76</v>
      </c>
    </row>
    <row r="15" spans="1:15" s="2" customFormat="1" x14ac:dyDescent="0.25">
      <c r="A15" s="2" t="s">
        <v>44</v>
      </c>
      <c r="C15" s="2">
        <v>772.92499999999995</v>
      </c>
      <c r="D15" s="2">
        <v>644.5625</v>
      </c>
      <c r="E15" s="2">
        <v>654.77499999999998</v>
      </c>
      <c r="H15" s="2">
        <v>93.75</v>
      </c>
      <c r="I15" s="2">
        <v>90</v>
      </c>
      <c r="J15" s="2">
        <v>96.25</v>
      </c>
      <c r="M15" s="2">
        <v>75</v>
      </c>
      <c r="N15" s="2">
        <v>72</v>
      </c>
      <c r="O15" s="2">
        <v>77</v>
      </c>
    </row>
    <row r="16" spans="1:15" s="2" customFormat="1" x14ac:dyDescent="0.25">
      <c r="A16" s="2" t="s">
        <v>4</v>
      </c>
      <c r="C16" s="2">
        <f>AVERAGE(C4:C15)</f>
        <v>869.37731818181817</v>
      </c>
      <c r="D16" s="2">
        <f>AVERAGE(D4:D15)</f>
        <v>743.60629166666661</v>
      </c>
      <c r="E16" s="2">
        <f>AVERAGE(E4:E15)</f>
        <v>647.63645833333328</v>
      </c>
      <c r="H16" s="2">
        <f>AVERAGE(H4:H15)</f>
        <v>89.090909090909093</v>
      </c>
      <c r="I16" s="2">
        <f>AVERAGE(I4:I15)</f>
        <v>91.666666666666671</v>
      </c>
      <c r="J16" s="2">
        <f>AVERAGE(J4:J15)</f>
        <v>92.1875</v>
      </c>
      <c r="M16" s="2">
        <f>AVERAGE(M4:M15)</f>
        <v>71.272727272727266</v>
      </c>
      <c r="N16" s="2">
        <f>AVERAGE(N4:N15)</f>
        <v>73.333333333333329</v>
      </c>
      <c r="O16" s="2">
        <f>AVERAGE(O4:O15)</f>
        <v>73.75</v>
      </c>
    </row>
    <row r="17" spans="1:15" s="9" customFormat="1" x14ac:dyDescent="0.25">
      <c r="A17" s="5" t="s">
        <v>5</v>
      </c>
      <c r="C17" s="9">
        <f>_xlfn.STDEV.S(C4:C15)</f>
        <v>288.10971202237107</v>
      </c>
      <c r="D17" s="9">
        <f>_xlfn.STDEV.S(D4:D15)</f>
        <v>198.85175506122621</v>
      </c>
      <c r="E17" s="9">
        <f>_xlfn.STDEV.S(E4:E15)</f>
        <v>153.33709953095641</v>
      </c>
      <c r="H17" s="9">
        <f>_xlfn.STDEV.S(H4:H15)</f>
        <v>8.2555078033340319</v>
      </c>
      <c r="I17" s="9">
        <f>_xlfn.STDEV.S(I4:I15)</f>
        <v>3.8558299032016756</v>
      </c>
      <c r="J17" s="9">
        <f>_xlfn.STDEV.S(J4:J15)</f>
        <v>5.694020986965187</v>
      </c>
      <c r="M17" s="9">
        <f>_xlfn.STDEV.S(M4:M15)</f>
        <v>6.604406242667225</v>
      </c>
      <c r="N17" s="9">
        <f>_xlfn.STDEV.S(N4:N15)</f>
        <v>3.0846639225613406</v>
      </c>
      <c r="O17" s="9">
        <f>_xlfn.STDEV.S(O4:O15)</f>
        <v>4.5552167895721496</v>
      </c>
    </row>
    <row r="18" spans="1:15" s="11" customFormat="1" x14ac:dyDescent="0.25"/>
    <row r="19" spans="1:15" s="10" customFormat="1" x14ac:dyDescent="0.25">
      <c r="A19" s="10" t="s">
        <v>47</v>
      </c>
    </row>
    <row r="20" spans="1:15" s="3" customFormat="1" x14ac:dyDescent="0.25">
      <c r="A20" s="3" t="s">
        <v>46</v>
      </c>
      <c r="C20" s="3" t="s">
        <v>51</v>
      </c>
      <c r="H20" s="3" t="s">
        <v>2</v>
      </c>
      <c r="M20" s="3" t="s">
        <v>3</v>
      </c>
    </row>
    <row r="21" spans="1:15" s="3" customFormat="1" x14ac:dyDescent="0.25">
      <c r="C21" s="3" t="s">
        <v>1</v>
      </c>
      <c r="D21" s="3" t="s">
        <v>48</v>
      </c>
      <c r="E21" s="3" t="s">
        <v>49</v>
      </c>
      <c r="H21" s="3" t="s">
        <v>1</v>
      </c>
      <c r="I21" s="3" t="s">
        <v>48</v>
      </c>
      <c r="J21" s="3" t="s">
        <v>49</v>
      </c>
      <c r="M21" s="3" t="s">
        <v>1</v>
      </c>
      <c r="N21" s="3" t="s">
        <v>48</v>
      </c>
      <c r="O21" s="3" t="s">
        <v>49</v>
      </c>
    </row>
    <row r="22" spans="1:15" s="3" customFormat="1" x14ac:dyDescent="0.25">
      <c r="A22" s="3" t="s">
        <v>6</v>
      </c>
      <c r="C22" s="3">
        <v>941.5</v>
      </c>
      <c r="D22" s="3">
        <v>821.53750000000002</v>
      </c>
      <c r="E22" s="3">
        <v>626.73749999999995</v>
      </c>
      <c r="H22" s="3">
        <v>90</v>
      </c>
      <c r="I22" s="3">
        <v>96.25</v>
      </c>
      <c r="J22" s="3">
        <v>97.25</v>
      </c>
      <c r="M22" s="3">
        <v>72</v>
      </c>
      <c r="N22" s="3">
        <v>77</v>
      </c>
      <c r="O22" s="3">
        <v>78</v>
      </c>
    </row>
    <row r="23" spans="1:15" s="3" customFormat="1" x14ac:dyDescent="0.25">
      <c r="A23" s="3" t="s">
        <v>7</v>
      </c>
      <c r="C23" s="3">
        <v>578.52499999999998</v>
      </c>
      <c r="D23" s="3">
        <v>566.03750000000002</v>
      </c>
      <c r="E23" s="3">
        <v>559.02499999999998</v>
      </c>
      <c r="H23" s="3">
        <v>86.25</v>
      </c>
      <c r="I23" s="3">
        <v>96.25</v>
      </c>
      <c r="J23" s="3">
        <v>91.25</v>
      </c>
      <c r="M23" s="3">
        <v>69</v>
      </c>
      <c r="N23" s="3">
        <v>77</v>
      </c>
      <c r="O23" s="3">
        <v>73</v>
      </c>
    </row>
    <row r="24" spans="1:15" s="3" customFormat="1" x14ac:dyDescent="0.25">
      <c r="A24" s="3" t="s">
        <v>8</v>
      </c>
      <c r="C24" s="3">
        <v>777</v>
      </c>
      <c r="D24" s="3">
        <v>737.98749999999995</v>
      </c>
      <c r="E24" s="3">
        <v>596.07500000000005</v>
      </c>
      <c r="H24" s="3">
        <v>93.75</v>
      </c>
      <c r="I24" s="3">
        <v>93.75</v>
      </c>
      <c r="J24" s="3">
        <v>96.25</v>
      </c>
      <c r="M24" s="3">
        <v>75</v>
      </c>
      <c r="N24" s="3">
        <v>75</v>
      </c>
      <c r="O24" s="3">
        <v>77</v>
      </c>
    </row>
    <row r="25" spans="1:15" s="3" customFormat="1" x14ac:dyDescent="0.25">
      <c r="A25" s="3" t="s">
        <v>9</v>
      </c>
      <c r="C25" s="3">
        <v>1025.913</v>
      </c>
      <c r="D25" s="3">
        <v>744.41250000000002</v>
      </c>
      <c r="E25" s="3">
        <v>660.82500000000005</v>
      </c>
      <c r="H25" s="3">
        <v>96.25</v>
      </c>
      <c r="I25" s="3">
        <v>95</v>
      </c>
      <c r="J25" s="3">
        <v>97.5</v>
      </c>
      <c r="M25" s="3">
        <v>77</v>
      </c>
      <c r="N25" s="3">
        <v>76</v>
      </c>
      <c r="O25" s="3">
        <v>78</v>
      </c>
    </row>
    <row r="26" spans="1:15" s="3" customFormat="1" x14ac:dyDescent="0.25">
      <c r="A26" s="3" t="s">
        <v>10</v>
      </c>
      <c r="C26" s="3">
        <v>692.92499999999995</v>
      </c>
      <c r="D26" s="3">
        <v>872.36249999999995</v>
      </c>
      <c r="E26" s="3">
        <v>686.4</v>
      </c>
      <c r="H26" s="3">
        <v>85</v>
      </c>
      <c r="I26" s="3">
        <v>82.5</v>
      </c>
      <c r="J26" s="3">
        <v>95</v>
      </c>
      <c r="M26" s="3">
        <f>34/40*80</f>
        <v>68</v>
      </c>
      <c r="N26" s="3">
        <f>33/40*80</f>
        <v>66</v>
      </c>
      <c r="O26" s="3">
        <f>38/40*80</f>
        <v>76</v>
      </c>
    </row>
    <row r="27" spans="1:15" s="3" customFormat="1" x14ac:dyDescent="0.25">
      <c r="A27" s="3" t="s">
        <v>11</v>
      </c>
      <c r="C27" s="3">
        <v>564.125</v>
      </c>
      <c r="D27" s="3">
        <v>483.23750000000001</v>
      </c>
      <c r="E27" s="3">
        <v>465.9375</v>
      </c>
      <c r="H27" s="3">
        <v>85</v>
      </c>
      <c r="I27" s="3">
        <v>91.25</v>
      </c>
      <c r="J27" s="3">
        <v>95</v>
      </c>
      <c r="M27" s="3">
        <v>68</v>
      </c>
      <c r="N27" s="3">
        <v>73</v>
      </c>
      <c r="O27" s="3">
        <v>76</v>
      </c>
    </row>
    <row r="28" spans="1:15" s="3" customFormat="1" x14ac:dyDescent="0.25">
      <c r="A28" s="3" t="s">
        <v>12</v>
      </c>
      <c r="C28" s="3">
        <v>634.9375</v>
      </c>
      <c r="D28" s="3">
        <v>634.9375</v>
      </c>
      <c r="E28" s="3">
        <v>483.63749999999999</v>
      </c>
      <c r="H28" s="3">
        <v>96.25</v>
      </c>
      <c r="I28" s="3">
        <v>96.25</v>
      </c>
      <c r="J28" s="3">
        <v>97.5</v>
      </c>
      <c r="M28" s="3">
        <v>77</v>
      </c>
      <c r="N28" s="3">
        <v>77</v>
      </c>
      <c r="O28" s="3">
        <v>78</v>
      </c>
    </row>
    <row r="29" spans="1:15" s="3" customFormat="1" x14ac:dyDescent="0.25">
      <c r="A29" s="3" t="s">
        <v>13</v>
      </c>
      <c r="C29" s="3">
        <v>616.125</v>
      </c>
      <c r="D29" s="3">
        <v>565.85</v>
      </c>
      <c r="E29" s="3">
        <v>458.86250000000001</v>
      </c>
      <c r="H29" s="3">
        <v>95</v>
      </c>
      <c r="I29" s="3">
        <v>85</v>
      </c>
      <c r="J29" s="3">
        <v>97.5</v>
      </c>
      <c r="M29" s="3">
        <v>76</v>
      </c>
      <c r="N29" s="3">
        <v>68</v>
      </c>
      <c r="O29" s="3">
        <v>78</v>
      </c>
    </row>
    <row r="30" spans="1:15" s="3" customFormat="1" x14ac:dyDescent="0.25">
      <c r="A30" s="3" t="s">
        <v>14</v>
      </c>
      <c r="C30" s="3">
        <v>850.77499999999998</v>
      </c>
      <c r="D30" s="3">
        <v>884.42499999999995</v>
      </c>
      <c r="E30" s="3">
        <v>605.67499999999995</v>
      </c>
      <c r="H30" s="3">
        <v>88.75</v>
      </c>
      <c r="I30" s="3">
        <v>92.5</v>
      </c>
      <c r="J30" s="3">
        <v>97.5</v>
      </c>
      <c r="M30" s="3">
        <v>71</v>
      </c>
      <c r="N30" s="3">
        <v>74</v>
      </c>
      <c r="O30" s="3">
        <v>78</v>
      </c>
    </row>
    <row r="31" spans="1:15" s="3" customFormat="1" x14ac:dyDescent="0.25">
      <c r="A31" s="3" t="s">
        <v>15</v>
      </c>
      <c r="C31" s="3">
        <v>702.11249999999995</v>
      </c>
      <c r="D31" s="3">
        <v>795.4375</v>
      </c>
      <c r="E31" s="3">
        <v>631.13750000000005</v>
      </c>
      <c r="H31" s="3">
        <v>92.5</v>
      </c>
      <c r="I31" s="3">
        <v>91.25</v>
      </c>
      <c r="J31" s="3">
        <v>97.5</v>
      </c>
      <c r="M31" s="3">
        <v>74</v>
      </c>
      <c r="N31" s="3">
        <v>73</v>
      </c>
      <c r="O31" s="3">
        <v>78</v>
      </c>
    </row>
    <row r="32" spans="1:15" s="3" customFormat="1" x14ac:dyDescent="0.25">
      <c r="A32" s="3" t="s">
        <v>16</v>
      </c>
      <c r="C32" s="3">
        <v>769.35</v>
      </c>
      <c r="D32" s="3">
        <v>658.85</v>
      </c>
      <c r="E32" s="3">
        <v>669.25</v>
      </c>
      <c r="H32" s="3">
        <v>96.25</v>
      </c>
      <c r="I32" s="3">
        <v>96.25</v>
      </c>
      <c r="J32" s="3">
        <v>97.5</v>
      </c>
      <c r="M32" s="3">
        <v>77</v>
      </c>
      <c r="N32" s="3">
        <v>77</v>
      </c>
      <c r="O32" s="3">
        <v>78</v>
      </c>
    </row>
    <row r="33" spans="1:21" s="3" customFormat="1" x14ac:dyDescent="0.25">
      <c r="A33" s="3" t="s">
        <v>17</v>
      </c>
      <c r="C33" s="3">
        <v>677.23749999999995</v>
      </c>
      <c r="D33" s="3">
        <v>674.97500000000002</v>
      </c>
      <c r="E33" s="3">
        <v>624.4375</v>
      </c>
      <c r="H33" s="3">
        <v>95</v>
      </c>
      <c r="I33" s="3">
        <v>95</v>
      </c>
      <c r="J33" s="3">
        <v>93.75</v>
      </c>
      <c r="M33" s="3">
        <v>76</v>
      </c>
      <c r="N33" s="3">
        <v>76</v>
      </c>
      <c r="O33" s="3">
        <v>75</v>
      </c>
    </row>
    <row r="34" spans="1:21" s="3" customFormat="1" x14ac:dyDescent="0.25">
      <c r="A34" s="3" t="s">
        <v>18</v>
      </c>
      <c r="C34" s="3">
        <v>1114.325</v>
      </c>
      <c r="D34" s="3">
        <v>934.46249999999998</v>
      </c>
      <c r="E34" s="3">
        <v>1035.7249999999999</v>
      </c>
      <c r="H34" s="3">
        <v>93.75</v>
      </c>
      <c r="I34" s="3">
        <v>96.25</v>
      </c>
      <c r="J34" s="3">
        <v>96.25</v>
      </c>
      <c r="M34" s="3">
        <v>75</v>
      </c>
      <c r="N34" s="3">
        <v>77</v>
      </c>
      <c r="O34" s="3">
        <v>77</v>
      </c>
    </row>
    <row r="35" spans="1:21" s="3" customFormat="1" x14ac:dyDescent="0.25">
      <c r="A35" s="3" t="s">
        <v>4</v>
      </c>
      <c r="C35" s="3">
        <f>AVERAGE(C22:C33)</f>
        <v>735.87712499999998</v>
      </c>
      <c r="D35" s="3">
        <f>AVERAGE(D22:D33)</f>
        <v>703.33750000000009</v>
      </c>
      <c r="E35" s="3">
        <f>AVERAGE(E22:E33)</f>
        <v>589</v>
      </c>
      <c r="H35" s="3">
        <f>AVERAGE(H22:H33)</f>
        <v>91.666666666666671</v>
      </c>
      <c r="I35" s="3">
        <f>AVERAGE(I22:I33)</f>
        <v>92.604166666666671</v>
      </c>
      <c r="J35" s="3">
        <f>AVERAGE(J22:J33)</f>
        <v>96.125</v>
      </c>
      <c r="M35" s="3">
        <f>AVERAGE(M22:M33)</f>
        <v>73.333333333333329</v>
      </c>
      <c r="N35" s="3">
        <f>AVERAGE(N22:N34)</f>
        <v>74.307692307692307</v>
      </c>
      <c r="O35" s="3">
        <f>AVERAGE(O22:O34)</f>
        <v>76.92307692307692</v>
      </c>
    </row>
    <row r="36" spans="1:21" s="3" customFormat="1" x14ac:dyDescent="0.25">
      <c r="A36" s="6" t="s">
        <v>5</v>
      </c>
      <c r="C36" s="3">
        <f>_xlfn.STDEV.S(C22:C33)</f>
        <v>143.85157280511692</v>
      </c>
      <c r="D36" s="3">
        <f>_xlfn.STDEV.S(D22:D33)</f>
        <v>128.04963637199398</v>
      </c>
      <c r="E36" s="3">
        <f>_xlfn.STDEV.S(E22:E33)</f>
        <v>79.743437140905129</v>
      </c>
      <c r="H36" s="3">
        <f>_xlfn.STDEV.S(H22:H33)</f>
        <v>4.4700179648476368</v>
      </c>
      <c r="I36" s="3">
        <f>_xlfn.STDEV.S(I22:I33)</f>
        <v>4.5682430645675689</v>
      </c>
      <c r="J36" s="3">
        <f>_xlfn.STDEV.S(J22:J33)</f>
        <v>2.012743491763509</v>
      </c>
      <c r="M36" s="3">
        <f>_xlfn.STDEV.S(M22:M33)</f>
        <v>3.5760143718781099</v>
      </c>
      <c r="N36" s="3">
        <f>_xlfn.STDEV.S(N22:N33)</f>
        <v>3.6545944516540554</v>
      </c>
      <c r="O36" s="3">
        <f>_xlfn.STDEV.S(O22:O33)</f>
        <v>1.6213537179739275</v>
      </c>
    </row>
    <row r="37" spans="1:21" s="3" customFormat="1" x14ac:dyDescent="0.25">
      <c r="R37" s="8"/>
      <c r="S37" s="8"/>
      <c r="T37" s="8"/>
      <c r="U37" s="8"/>
    </row>
    <row r="38" spans="1:21" x14ac:dyDescent="0.25">
      <c r="R38" s="7"/>
      <c r="S38" s="7"/>
      <c r="T38" s="7"/>
      <c r="U38" s="7"/>
    </row>
    <row r="39" spans="1:21" s="1" customFormat="1" x14ac:dyDescent="0.25">
      <c r="A39" s="1" t="s">
        <v>0</v>
      </c>
    </row>
    <row r="40" spans="1:21" s="4" customFormat="1" x14ac:dyDescent="0.25">
      <c r="A40" s="4" t="s">
        <v>46</v>
      </c>
      <c r="C40" s="4" t="s">
        <v>50</v>
      </c>
      <c r="H40" s="4" t="s">
        <v>2</v>
      </c>
      <c r="M40" s="4" t="s">
        <v>3</v>
      </c>
    </row>
    <row r="41" spans="1:21" s="4" customFormat="1" x14ac:dyDescent="0.25">
      <c r="C41" s="4" t="s">
        <v>1</v>
      </c>
      <c r="D41" s="4" t="s">
        <v>48</v>
      </c>
      <c r="E41" s="4" t="s">
        <v>49</v>
      </c>
      <c r="H41" s="4" t="s">
        <v>1</v>
      </c>
      <c r="I41" s="4" t="s">
        <v>48</v>
      </c>
      <c r="J41" s="4" t="s">
        <v>49</v>
      </c>
      <c r="M41" s="4" t="s">
        <v>1</v>
      </c>
      <c r="N41" s="4" t="s">
        <v>48</v>
      </c>
      <c r="O41" s="4" t="s">
        <v>49</v>
      </c>
    </row>
    <row r="42" spans="1:21" s="4" customFormat="1" x14ac:dyDescent="0.25">
      <c r="A42" s="4" t="s">
        <v>19</v>
      </c>
      <c r="C42" s="4">
        <v>726.48749999999995</v>
      </c>
      <c r="D42" s="4">
        <v>560.25</v>
      </c>
      <c r="E42" s="4">
        <v>479.58749999999998</v>
      </c>
      <c r="H42" s="4">
        <v>96.25</v>
      </c>
      <c r="I42" s="4">
        <v>92.5</v>
      </c>
      <c r="J42" s="4">
        <v>96.25</v>
      </c>
      <c r="M42" s="4">
        <v>77</v>
      </c>
      <c r="N42" s="4">
        <v>74</v>
      </c>
      <c r="O42" s="4">
        <v>77</v>
      </c>
    </row>
    <row r="43" spans="1:21" s="4" customFormat="1" x14ac:dyDescent="0.25">
      <c r="A43" s="4" t="s">
        <v>20</v>
      </c>
      <c r="C43" s="4">
        <v>763.08749999999998</v>
      </c>
      <c r="D43" s="4">
        <v>676.8</v>
      </c>
      <c r="E43" s="4">
        <v>544.85</v>
      </c>
      <c r="H43" s="4">
        <v>96.25</v>
      </c>
      <c r="I43" s="4">
        <v>96.25</v>
      </c>
      <c r="J43" s="4">
        <v>96.25</v>
      </c>
      <c r="M43" s="4">
        <v>77</v>
      </c>
      <c r="N43" s="4">
        <v>77</v>
      </c>
      <c r="O43" s="4">
        <v>77</v>
      </c>
    </row>
    <row r="44" spans="1:21" s="4" customFormat="1" x14ac:dyDescent="0.25">
      <c r="A44" s="4" t="s">
        <v>21</v>
      </c>
      <c r="C44" s="4">
        <v>576.26250000000005</v>
      </c>
      <c r="D44" s="4">
        <v>548.04999999999995</v>
      </c>
      <c r="E44" s="4">
        <v>455.25</v>
      </c>
      <c r="H44" s="4">
        <v>96.25</v>
      </c>
      <c r="I44" s="4">
        <v>92.5</v>
      </c>
      <c r="J44" s="4">
        <v>96.25</v>
      </c>
      <c r="M44" s="4">
        <v>77</v>
      </c>
      <c r="N44" s="4">
        <v>74</v>
      </c>
      <c r="O44" s="4">
        <v>77</v>
      </c>
    </row>
    <row r="45" spans="1:21" s="4" customFormat="1" x14ac:dyDescent="0.25">
      <c r="A45" s="4" t="s">
        <v>22</v>
      </c>
      <c r="C45" s="4">
        <v>909.91250000000002</v>
      </c>
      <c r="D45" s="4">
        <v>665.91250000000002</v>
      </c>
      <c r="E45" s="4">
        <v>634.23749999999995</v>
      </c>
      <c r="H45" s="4">
        <v>95</v>
      </c>
      <c r="I45" s="4">
        <v>95</v>
      </c>
      <c r="J45" s="4">
        <v>92.5</v>
      </c>
      <c r="M45" s="4">
        <v>76</v>
      </c>
      <c r="N45" s="4">
        <v>76</v>
      </c>
      <c r="O45" s="4">
        <v>74</v>
      </c>
    </row>
    <row r="46" spans="1:21" s="4" customFormat="1" x14ac:dyDescent="0.25">
      <c r="A46" s="4" t="s">
        <v>23</v>
      </c>
      <c r="C46" s="4">
        <v>1427.0250000000001</v>
      </c>
      <c r="D46" s="4">
        <v>1229.8879999999999</v>
      </c>
      <c r="E46" s="4">
        <v>1071.575</v>
      </c>
      <c r="H46" s="4">
        <v>82.5</v>
      </c>
      <c r="I46" s="4">
        <v>85</v>
      </c>
      <c r="J46" s="4">
        <v>87.5</v>
      </c>
      <c r="M46" s="4">
        <f>33/40*80</f>
        <v>66</v>
      </c>
      <c r="N46" s="4">
        <f>34/40*80</f>
        <v>68</v>
      </c>
      <c r="O46" s="4">
        <f>35/40*80</f>
        <v>70</v>
      </c>
    </row>
    <row r="47" spans="1:21" s="4" customFormat="1" x14ac:dyDescent="0.25">
      <c r="A47" s="4" t="s">
        <v>24</v>
      </c>
      <c r="C47" s="4">
        <v>866.75</v>
      </c>
      <c r="D47" s="4">
        <v>715.17499999999995</v>
      </c>
      <c r="E47" s="4">
        <v>607.38750000000005</v>
      </c>
      <c r="H47" s="4">
        <v>96.25</v>
      </c>
      <c r="I47" s="4">
        <v>88.75</v>
      </c>
      <c r="J47" s="4">
        <v>90</v>
      </c>
      <c r="M47" s="4">
        <v>77</v>
      </c>
      <c r="N47" s="4">
        <v>71</v>
      </c>
      <c r="O47" s="4">
        <v>72</v>
      </c>
    </row>
    <row r="48" spans="1:21" s="4" customFormat="1" x14ac:dyDescent="0.25">
      <c r="A48" s="4" t="s">
        <v>25</v>
      </c>
      <c r="C48" s="4">
        <v>681.07500000000005</v>
      </c>
      <c r="D48" s="4">
        <v>700.88750000000005</v>
      </c>
      <c r="E48" s="4">
        <v>560.66250000000002</v>
      </c>
      <c r="H48" s="4">
        <v>95</v>
      </c>
      <c r="I48" s="4">
        <v>95</v>
      </c>
      <c r="J48" s="4">
        <v>97.5</v>
      </c>
      <c r="M48" s="4">
        <v>76</v>
      </c>
      <c r="N48" s="4">
        <v>76</v>
      </c>
      <c r="O48" s="4">
        <v>78</v>
      </c>
    </row>
    <row r="49" spans="1:15" s="4" customFormat="1" x14ac:dyDescent="0.25">
      <c r="A49" s="4" t="s">
        <v>26</v>
      </c>
      <c r="C49" s="4">
        <v>771.95</v>
      </c>
      <c r="D49" s="4">
        <v>805.7</v>
      </c>
      <c r="E49" s="4">
        <v>688.07500000000005</v>
      </c>
      <c r="H49" s="4">
        <v>96.25</v>
      </c>
      <c r="I49" s="4">
        <v>96.25</v>
      </c>
      <c r="J49" s="4">
        <v>97.5</v>
      </c>
      <c r="M49" s="4">
        <v>77</v>
      </c>
      <c r="N49" s="4">
        <v>77</v>
      </c>
      <c r="O49" s="4">
        <v>78</v>
      </c>
    </row>
    <row r="50" spans="1:15" s="4" customFormat="1" x14ac:dyDescent="0.25">
      <c r="A50" s="4" t="s">
        <v>27</v>
      </c>
      <c r="C50" s="4">
        <v>563.48749999999995</v>
      </c>
      <c r="D50" s="4">
        <v>632.92499999999995</v>
      </c>
      <c r="E50" s="4">
        <v>539.8125</v>
      </c>
      <c r="H50" s="4">
        <v>95</v>
      </c>
      <c r="I50" s="4">
        <v>92.5</v>
      </c>
      <c r="J50" s="4">
        <v>97.5</v>
      </c>
      <c r="M50" s="4">
        <v>76</v>
      </c>
      <c r="N50" s="4">
        <v>74</v>
      </c>
      <c r="O50" s="4">
        <v>78</v>
      </c>
    </row>
    <row r="51" spans="1:15" s="4" customFormat="1" x14ac:dyDescent="0.25">
      <c r="A51" s="4" t="s">
        <v>28</v>
      </c>
      <c r="C51" s="4">
        <v>652.01250000000005</v>
      </c>
      <c r="D51" s="4">
        <v>576.38750000000005</v>
      </c>
      <c r="E51" s="4">
        <v>460.57499999999999</v>
      </c>
      <c r="H51" s="4">
        <v>96.25</v>
      </c>
      <c r="I51" s="4">
        <v>93.75</v>
      </c>
      <c r="J51" s="4">
        <v>97.5</v>
      </c>
      <c r="M51" s="4">
        <v>77</v>
      </c>
      <c r="N51" s="4">
        <v>75</v>
      </c>
      <c r="O51" s="4">
        <v>78</v>
      </c>
    </row>
    <row r="52" spans="1:15" s="4" customFormat="1" x14ac:dyDescent="0.25">
      <c r="A52" s="4" t="s">
        <v>29</v>
      </c>
      <c r="C52" s="4">
        <v>815.55</v>
      </c>
      <c r="D52" s="4">
        <v>707.32500000000005</v>
      </c>
      <c r="E52" s="4">
        <v>633.4375</v>
      </c>
      <c r="H52" s="4">
        <v>96.25</v>
      </c>
      <c r="I52" s="4">
        <v>96.25</v>
      </c>
      <c r="J52" s="4">
        <v>97.5</v>
      </c>
      <c r="M52" s="4">
        <v>77</v>
      </c>
      <c r="N52" s="4">
        <v>77</v>
      </c>
      <c r="O52" s="4">
        <v>78</v>
      </c>
    </row>
    <row r="53" spans="1:15" s="4" customFormat="1" x14ac:dyDescent="0.25">
      <c r="A53" s="4" t="s">
        <v>30</v>
      </c>
      <c r="C53" s="4">
        <v>739.91250000000002</v>
      </c>
      <c r="D53" s="4">
        <v>616.17499999999995</v>
      </c>
      <c r="E53" s="4">
        <v>479.36250000000001</v>
      </c>
      <c r="H53" s="4">
        <v>96.25</v>
      </c>
      <c r="I53" s="4">
        <v>93.75</v>
      </c>
      <c r="J53" s="4">
        <v>96.25</v>
      </c>
      <c r="M53" s="4">
        <v>77</v>
      </c>
      <c r="N53" s="4">
        <v>75</v>
      </c>
      <c r="O53" s="4">
        <v>77</v>
      </c>
    </row>
    <row r="54" spans="1:15" s="4" customFormat="1" x14ac:dyDescent="0.25">
      <c r="A54" s="4" t="s">
        <v>31</v>
      </c>
      <c r="C54" s="4">
        <v>968.71249999999998</v>
      </c>
      <c r="D54" s="4">
        <v>846.8</v>
      </c>
      <c r="E54" s="4">
        <v>702.125</v>
      </c>
      <c r="H54" s="4">
        <v>96.25</v>
      </c>
      <c r="I54" s="4">
        <v>92.5</v>
      </c>
      <c r="J54" s="4">
        <v>97.5</v>
      </c>
      <c r="M54" s="4">
        <v>77</v>
      </c>
      <c r="N54" s="4">
        <v>74</v>
      </c>
      <c r="O54" s="4">
        <v>78</v>
      </c>
    </row>
    <row r="55" spans="1:15" s="4" customFormat="1" x14ac:dyDescent="0.25">
      <c r="A55" s="4" t="s">
        <v>32</v>
      </c>
      <c r="C55" s="4">
        <v>740.375</v>
      </c>
      <c r="D55" s="4">
        <v>675.875</v>
      </c>
      <c r="E55" s="4">
        <v>671.5</v>
      </c>
      <c r="H55" s="4">
        <v>96.25</v>
      </c>
      <c r="I55" s="4">
        <v>96.25</v>
      </c>
      <c r="J55" s="4">
        <v>96.25</v>
      </c>
      <c r="M55" s="4">
        <v>77</v>
      </c>
      <c r="N55" s="4">
        <v>77</v>
      </c>
      <c r="O55" s="4">
        <v>77</v>
      </c>
    </row>
    <row r="56" spans="1:15" s="4" customFormat="1" x14ac:dyDescent="0.25">
      <c r="A56" s="4" t="s">
        <v>4</v>
      </c>
      <c r="C56" s="4">
        <f>AVERAGE(C42:C55)</f>
        <v>800.1857142857142</v>
      </c>
      <c r="D56" s="4">
        <f>AVERAGE(D42:D55)</f>
        <v>711.29646428571414</v>
      </c>
      <c r="E56" s="4">
        <f>AVERAGE(E42:E55)</f>
        <v>609.17410714285711</v>
      </c>
      <c r="H56" s="4">
        <f>AVERAGE(H42:H55)</f>
        <v>95</v>
      </c>
      <c r="I56" s="4">
        <f>AVERAGE(I42:I55)</f>
        <v>93.303571428571431</v>
      </c>
      <c r="J56" s="4">
        <f>AVERAGE(J42:J55)</f>
        <v>95.446428571428569</v>
      </c>
      <c r="M56" s="4">
        <f>AVERAGE(M42:M55)</f>
        <v>76</v>
      </c>
      <c r="N56" s="4">
        <f>AVERAGE(N42:N55)</f>
        <v>74.642857142857139</v>
      </c>
      <c r="O56" s="4">
        <f>AVERAGE(O42:O55)</f>
        <v>76.357142857142861</v>
      </c>
    </row>
    <row r="57" spans="1:15" s="4" customFormat="1" x14ac:dyDescent="0.25">
      <c r="A57" s="4" t="s">
        <v>5</v>
      </c>
      <c r="C57" s="4">
        <f>_xlfn.STDEV.S(C42:C55)</f>
        <v>213.96639860534896</v>
      </c>
      <c r="D57" s="4">
        <f>_xlfn.STDEV.S(D42:D55)</f>
        <v>171.80244013283107</v>
      </c>
      <c r="E57" s="4">
        <f>_xlfn.STDEV.S(E42:E55)</f>
        <v>157.99329749843798</v>
      </c>
      <c r="H57" s="4">
        <f>_xlfn.STDEV.S(H42:H55)</f>
        <v>3.6360904617671226</v>
      </c>
      <c r="I57" s="4">
        <f>_xlfn.STDEV.S(I42:I55)</f>
        <v>3.2003283657074393</v>
      </c>
      <c r="J57" s="4">
        <f>_xlfn.STDEV.S(J42:J55)</f>
        <v>3.1625491352652584</v>
      </c>
      <c r="M57" s="4">
        <f>_xlfn.STDEV.S(M42:M55)</f>
        <v>2.908872369413698</v>
      </c>
      <c r="N57" s="4">
        <f>_xlfn.STDEV.S(N42:N55)</f>
        <v>2.5602626925659506</v>
      </c>
      <c r="O57" s="4">
        <f>_xlfn.STDEV.S(O42:O55)</f>
        <v>2.5300393082122064</v>
      </c>
    </row>
    <row r="58" spans="1:15" s="4" customFormat="1" x14ac:dyDescent="0.25"/>
    <row r="59" spans="1:15" s="4" customFormat="1" x14ac:dyDescent="0.25"/>
    <row r="66" spans="8:10" x14ac:dyDescent="0.25">
      <c r="H66" s="7"/>
      <c r="I66" s="7"/>
      <c r="J66" s="7"/>
    </row>
    <row r="67" spans="8:10" x14ac:dyDescent="0.25">
      <c r="H67" s="7"/>
      <c r="I67" s="7"/>
      <c r="J67" s="7"/>
    </row>
    <row r="68" spans="8:10" x14ac:dyDescent="0.25">
      <c r="H68" s="7"/>
      <c r="I68" s="7"/>
      <c r="J68" s="7"/>
    </row>
    <row r="69" spans="8:10" x14ac:dyDescent="0.25">
      <c r="H69" s="7"/>
      <c r="I69" s="7"/>
      <c r="J69" s="7"/>
    </row>
    <row r="70" spans="8:10" x14ac:dyDescent="0.25">
      <c r="H70" s="7"/>
      <c r="I70" s="7"/>
      <c r="J70" s="7"/>
    </row>
    <row r="71" spans="8:10" x14ac:dyDescent="0.25">
      <c r="H71" s="7"/>
      <c r="I71" s="7"/>
      <c r="J71" s="7"/>
    </row>
    <row r="72" spans="8:10" x14ac:dyDescent="0.25">
      <c r="H72" s="7"/>
      <c r="I72" s="7"/>
      <c r="J72" s="7"/>
    </row>
    <row r="73" spans="8:10" x14ac:dyDescent="0.25">
      <c r="H73" s="7"/>
      <c r="I73" s="7"/>
      <c r="J73" s="7"/>
    </row>
    <row r="74" spans="8:10" x14ac:dyDescent="0.25">
      <c r="H74" s="7"/>
      <c r="I74" s="7"/>
      <c r="J74" s="7"/>
    </row>
    <row r="75" spans="8:10" x14ac:dyDescent="0.25">
      <c r="H75" s="7"/>
      <c r="I75" s="7"/>
      <c r="J75" s="7"/>
    </row>
    <row r="76" spans="8:10" x14ac:dyDescent="0.25">
      <c r="H76" s="7"/>
      <c r="I76" s="7"/>
      <c r="J76" s="7"/>
    </row>
    <row r="77" spans="8:10" x14ac:dyDescent="0.25">
      <c r="H77" s="7"/>
      <c r="I77" s="7"/>
      <c r="J77" s="7"/>
    </row>
  </sheetData>
  <sortState ref="A24:X36">
    <sortCondition ref="A2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8" sqref="G8"/>
    </sheetView>
  </sheetViews>
  <sheetFormatPr defaultColWidth="8.85546875" defaultRowHeight="15" x14ac:dyDescent="0.25"/>
  <cols>
    <col min="1" max="16384" width="8.85546875" style="7"/>
  </cols>
  <sheetData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OI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bilef</dc:creator>
  <cp:lastModifiedBy>Windows User</cp:lastModifiedBy>
  <dcterms:created xsi:type="dcterms:W3CDTF">2014-09-10T12:51:21Z</dcterms:created>
  <dcterms:modified xsi:type="dcterms:W3CDTF">2018-02-18T23:12:35Z</dcterms:modified>
</cp:coreProperties>
</file>